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111022L\SMQ\"/>
    </mc:Choice>
  </mc:AlternateContent>
  <xr:revisionPtr revIDLastSave="0" documentId="13_ncr:1_{24177A5D-2F71-4919-8791-71AA894425F5}" xr6:coauthVersionLast="46" xr6:coauthVersionMax="46" xr10:uidLastSave="{00000000-0000-0000-0000-000000000000}"/>
  <bookViews>
    <workbookView xWindow="-120" yWindow="-120" windowWidth="20730" windowHeight="11160" xr2:uid="{6E2335F0-B3DA-446B-AD53-1482FE6390D1}"/>
  </bookViews>
  <sheets>
    <sheet name="S3 Tab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1" l="1"/>
  <c r="C6" i="1"/>
  <c r="E6" i="1"/>
  <c r="G6" i="1"/>
  <c r="I6" i="1"/>
  <c r="J6" i="1"/>
  <c r="K6" i="1"/>
  <c r="L6" i="1"/>
  <c r="B8" i="1"/>
  <c r="E8" i="1"/>
  <c r="G8" i="1"/>
  <c r="I8" i="1"/>
  <c r="J8" i="1"/>
  <c r="K8" i="1"/>
  <c r="L8" i="1"/>
  <c r="B9" i="1"/>
  <c r="C9" i="1"/>
  <c r="D9" i="1"/>
  <c r="E9" i="1"/>
  <c r="G9" i="1"/>
  <c r="I9" i="1"/>
  <c r="J9" i="1"/>
  <c r="K9" i="1"/>
  <c r="L9" i="1"/>
  <c r="C11" i="1"/>
  <c r="J11" i="1"/>
  <c r="K11" i="1"/>
  <c r="L11" i="1"/>
  <c r="B13" i="1"/>
  <c r="C13" i="1"/>
  <c r="E13" i="1"/>
  <c r="G13" i="1"/>
  <c r="I13" i="1"/>
  <c r="J13" i="1"/>
  <c r="K13" i="1"/>
  <c r="L13" i="1"/>
  <c r="B15" i="1"/>
  <c r="C15" i="1"/>
  <c r="E15" i="1"/>
  <c r="G15" i="1"/>
  <c r="I15" i="1"/>
  <c r="J15" i="1"/>
  <c r="K15" i="1"/>
  <c r="L15" i="1"/>
  <c r="G17" i="1"/>
  <c r="I17" i="1"/>
  <c r="J17" i="1"/>
  <c r="K17" i="1"/>
  <c r="L17" i="1"/>
  <c r="B19" i="1"/>
  <c r="C19" i="1"/>
  <c r="E19" i="1"/>
  <c r="F19" i="1"/>
  <c r="G19" i="1"/>
  <c r="I19" i="1"/>
  <c r="J19" i="1"/>
  <c r="K19" i="1"/>
  <c r="L19" i="1"/>
  <c r="B20" i="1"/>
  <c r="I20" i="1"/>
  <c r="J20" i="1"/>
  <c r="K20" i="1"/>
  <c r="L20" i="1"/>
  <c r="B22" i="1"/>
  <c r="G22" i="1"/>
  <c r="I22" i="1"/>
  <c r="J22" i="1"/>
  <c r="K22" i="1"/>
  <c r="L22" i="1"/>
  <c r="B24" i="1"/>
  <c r="C24" i="1"/>
  <c r="G24" i="1"/>
  <c r="I24" i="1"/>
  <c r="J24" i="1"/>
  <c r="K24" i="1"/>
  <c r="L24" i="1"/>
  <c r="B26" i="1"/>
  <c r="C26" i="1"/>
  <c r="D26" i="1"/>
  <c r="E26" i="1"/>
  <c r="G26" i="1"/>
  <c r="I26" i="1"/>
  <c r="J26" i="1"/>
  <c r="K26" i="1"/>
  <c r="L26" i="1"/>
  <c r="B27" i="1"/>
  <c r="C27" i="1"/>
  <c r="E27" i="1"/>
  <c r="G27" i="1"/>
  <c r="I27" i="1"/>
  <c r="J27" i="1"/>
  <c r="K27" i="1"/>
  <c r="L27" i="1"/>
  <c r="B28" i="1"/>
  <c r="C28" i="1"/>
  <c r="E28" i="1"/>
  <c r="G28" i="1"/>
  <c r="I28" i="1"/>
  <c r="J28" i="1"/>
  <c r="K28" i="1"/>
  <c r="L28" i="1"/>
  <c r="I30" i="1"/>
  <c r="J30" i="1"/>
  <c r="K30" i="1"/>
  <c r="L30" i="1"/>
  <c r="C32" i="1"/>
  <c r="G32" i="1"/>
  <c r="J32" i="1"/>
  <c r="K32" i="1"/>
  <c r="L32" i="1"/>
  <c r="B33" i="1"/>
  <c r="C33" i="1"/>
  <c r="E33" i="1"/>
  <c r="G33" i="1"/>
  <c r="J33" i="1"/>
  <c r="K33" i="1"/>
  <c r="L33" i="1"/>
</calcChain>
</file>

<file path=xl/sharedStrings.xml><?xml version="1.0" encoding="utf-8"?>
<sst xmlns="http://schemas.openxmlformats.org/spreadsheetml/2006/main" count="98" uniqueCount="96">
  <si>
    <r>
      <t>b</t>
    </r>
    <r>
      <rPr>
        <sz val="11"/>
        <color theme="1"/>
        <rFont val="Calibri"/>
        <family val="2"/>
        <scheme val="minor"/>
      </rPr>
      <t>Below Detection Limit (BDL)</t>
    </r>
  </si>
  <si>
    <r>
      <t>a</t>
    </r>
    <r>
      <rPr>
        <sz val="11"/>
        <color theme="1"/>
        <rFont val="Calibri"/>
        <family val="2"/>
        <scheme val="minor"/>
      </rPr>
      <t>One sample was below the detection limit and was not included in calculation of median or range</t>
    </r>
  </si>
  <si>
    <r>
      <t>BDL</t>
    </r>
    <r>
      <rPr>
        <vertAlign val="superscript"/>
        <sz val="11"/>
        <color theme="1"/>
        <rFont val="Calibri"/>
        <family val="2"/>
        <scheme val="minor"/>
      </rPr>
      <t>b</t>
    </r>
  </si>
  <si>
    <t>2.40 (.)</t>
  </si>
  <si>
    <t>0.17 (.)</t>
  </si>
  <si>
    <r>
      <t>1.5 (1-2)</t>
    </r>
    <r>
      <rPr>
        <vertAlign val="superscript"/>
        <sz val="11"/>
        <color theme="1"/>
        <rFont val="Calibri"/>
        <family val="2"/>
        <scheme val="minor"/>
      </rPr>
      <t>a</t>
    </r>
  </si>
  <si>
    <t>1.43 (1.40-1.80)</t>
  </si>
  <si>
    <t>0.07 (0.05-0.10)</t>
  </si>
  <si>
    <t>0.25 (0.06-0.26)</t>
  </si>
  <si>
    <t>0.10 (0.09-0.14)</t>
  </si>
  <si>
    <r>
      <rPr>
        <i/>
        <sz val="11"/>
        <color theme="1"/>
        <rFont val="Calibri"/>
        <family val="2"/>
        <scheme val="minor"/>
      </rPr>
      <t>Manilkara zapota</t>
    </r>
    <r>
      <rPr>
        <sz val="11"/>
        <color theme="1"/>
        <rFont val="Calibri"/>
        <family val="2"/>
        <scheme val="minor"/>
      </rPr>
      <t xml:space="preserve"> (sapodilla) (n=3)</t>
    </r>
  </si>
  <si>
    <t>Family Sapotaceae</t>
  </si>
  <si>
    <t>0.82 (0.57-1.06)</t>
  </si>
  <si>
    <t>0.19 (0.17-0.21)</t>
  </si>
  <si>
    <t>0.24 (0.23-0.24)</t>
  </si>
  <si>
    <t>0.08 (0.03-0.12)</t>
  </si>
  <si>
    <t>0.12 (0.11-0.12)</t>
  </si>
  <si>
    <t>0.05 (0.04-0.05)</t>
  </si>
  <si>
    <t>Family Passifloraceae</t>
  </si>
  <si>
    <t>2.41 (.)</t>
  </si>
  <si>
    <t>0.46 (.)</t>
  </si>
  <si>
    <r>
      <rPr>
        <i/>
        <sz val="11"/>
        <color theme="1"/>
        <rFont val="Calibri"/>
        <family val="2"/>
        <scheme val="minor"/>
      </rPr>
      <t>Syzygium jambos</t>
    </r>
    <r>
      <rPr>
        <sz val="11"/>
        <color theme="1"/>
        <rFont val="Calibri"/>
        <family val="2"/>
        <scheme val="minor"/>
      </rPr>
      <t xml:space="preserve"> (n=1)</t>
    </r>
  </si>
  <si>
    <t>1.56 (.)</t>
  </si>
  <si>
    <t>0.01 (.)</t>
  </si>
  <si>
    <t>1.29 (.)</t>
  </si>
  <si>
    <r>
      <rPr>
        <i/>
        <sz val="11"/>
        <color theme="1"/>
        <rFont val="Calibri"/>
        <family val="2"/>
        <scheme val="minor"/>
      </rPr>
      <t>Psidium guajava</t>
    </r>
    <r>
      <rPr>
        <sz val="11"/>
        <color theme="1"/>
        <rFont val="Calibri"/>
        <family val="2"/>
        <scheme val="minor"/>
      </rPr>
      <t xml:space="preserve"> (guava) (n=1)</t>
    </r>
  </si>
  <si>
    <t xml:space="preserve">Family Myrtaceae </t>
  </si>
  <si>
    <t>0.30 (0.19-0.54)</t>
  </si>
  <si>
    <t>0.13 (0.10-0.21)</t>
  </si>
  <si>
    <t>0.02 (0.01-0.02)</t>
  </si>
  <si>
    <t>Family Musaceae</t>
  </si>
  <si>
    <t>1.89 (1.44-2.28)</t>
  </si>
  <si>
    <t>0.44 (0.37-0.50)</t>
  </si>
  <si>
    <t>0.03 (0.02-0.07)</t>
  </si>
  <si>
    <t>0.15 (0.13-0.16)</t>
  </si>
  <si>
    <t>Family Muntingiaceae</t>
  </si>
  <si>
    <t>1.93 (1.91-1.94)</t>
  </si>
  <si>
    <t>1.04 (0.67-1.41)</t>
  </si>
  <si>
    <t>0.20 (0.12-0.27)</t>
  </si>
  <si>
    <t>0.02 (0.01-0.03)</t>
  </si>
  <si>
    <t>0.10 (0.08-0.12)</t>
  </si>
  <si>
    <r>
      <rPr>
        <i/>
        <sz val="11"/>
        <color theme="1"/>
        <rFont val="Calibri"/>
        <family val="2"/>
        <scheme val="minor"/>
      </rPr>
      <t>Artocarpus heterophyllus</t>
    </r>
    <r>
      <rPr>
        <sz val="11"/>
        <color theme="1"/>
        <rFont val="Calibri"/>
        <family val="2"/>
        <scheme val="minor"/>
      </rPr>
      <t xml:space="preserve"> (jackfruit) (n=2)</t>
    </r>
  </si>
  <si>
    <t>0.02 (.)</t>
  </si>
  <si>
    <r>
      <rPr>
        <i/>
        <sz val="11"/>
        <color theme="1"/>
        <rFont val="Calibri"/>
        <family val="2"/>
        <scheme val="minor"/>
      </rPr>
      <t>Artocarpus altilis</t>
    </r>
    <r>
      <rPr>
        <sz val="11"/>
        <color theme="1"/>
        <rFont val="Calibri"/>
        <family val="2"/>
        <scheme val="minor"/>
      </rPr>
      <t xml:space="preserve"> (breadfruit) (n=1)</t>
    </r>
  </si>
  <si>
    <t>Family Moraceae</t>
  </si>
  <si>
    <t>0.37 (0.18-0.48)</t>
  </si>
  <si>
    <t>0.22 (0.20-0.23)</t>
  </si>
  <si>
    <t>0.03 (0.02-0.06)</t>
  </si>
  <si>
    <t>0.08 (0.05-0.09)</t>
  </si>
  <si>
    <t>0.08 (0.04-0.11)</t>
  </si>
  <si>
    <r>
      <rPr>
        <i/>
        <sz val="11"/>
        <color theme="1"/>
        <rFont val="Calibri"/>
        <family val="2"/>
        <scheme val="minor"/>
      </rPr>
      <t>Persea americana</t>
    </r>
    <r>
      <rPr>
        <sz val="11"/>
        <color theme="1"/>
        <rFont val="Calibri"/>
        <family val="2"/>
        <scheme val="minor"/>
      </rPr>
      <t xml:space="preserve"> (avocado) (n=4)</t>
    </r>
  </si>
  <si>
    <t>Family Lauraceae</t>
  </si>
  <si>
    <t>2.00 (.)</t>
  </si>
  <si>
    <t>0.04 ( . )</t>
  </si>
  <si>
    <t>Family Ebenaceae</t>
  </si>
  <si>
    <t>4.06 (.)</t>
  </si>
  <si>
    <t>0.28 ( . )</t>
  </si>
  <si>
    <t>Family Clusiaceae</t>
  </si>
  <si>
    <t>1.45 (0.50-2.48)</t>
  </si>
  <si>
    <t>2.39 (1.03-3.85)</t>
  </si>
  <si>
    <t>0.13 (0.07-0.38)</t>
  </si>
  <si>
    <t>0.22 (0.05-0.66)</t>
  </si>
  <si>
    <t>0.30 (0.21-0.50)</t>
  </si>
  <si>
    <r>
      <rPr>
        <i/>
        <sz val="11"/>
        <color theme="1"/>
        <rFont val="Calibri"/>
        <family val="2"/>
        <scheme val="minor"/>
      </rPr>
      <t>Carica papaya</t>
    </r>
    <r>
      <rPr>
        <sz val="11"/>
        <color theme="1"/>
        <rFont val="Calibri"/>
        <family val="2"/>
        <scheme val="minor"/>
      </rPr>
      <t xml:space="preserve"> (papaya) (n=8)</t>
    </r>
  </si>
  <si>
    <t>Family Caricaceae</t>
  </si>
  <si>
    <r>
      <rPr>
        <i/>
        <sz val="11"/>
        <color theme="1"/>
        <rFont val="Calibri"/>
        <family val="2"/>
        <scheme val="minor"/>
      </rPr>
      <t>Annona reticulata</t>
    </r>
    <r>
      <rPr>
        <sz val="11"/>
        <color theme="1"/>
        <rFont val="Calibri"/>
        <family val="2"/>
        <scheme val="minor"/>
      </rPr>
      <t xml:space="preserve"> (custard apple) (n=1)</t>
    </r>
  </si>
  <si>
    <t>0.67 (0.37-0.79)</t>
  </si>
  <si>
    <t>0.03 (0.03-0.06)</t>
  </si>
  <si>
    <t>0.10 (0.08-0.14)</t>
  </si>
  <si>
    <r>
      <rPr>
        <i/>
        <sz val="11"/>
        <color theme="1"/>
        <rFont val="Calibri"/>
        <family val="2"/>
        <scheme val="minor"/>
      </rPr>
      <t>Annona muricata</t>
    </r>
    <r>
      <rPr>
        <sz val="11"/>
        <color theme="1"/>
        <rFont val="Calibri"/>
        <family val="2"/>
        <scheme val="minor"/>
      </rPr>
      <t xml:space="preserve"> (soursop) (n=7)</t>
    </r>
  </si>
  <si>
    <t>Family Annonaceae</t>
  </si>
  <si>
    <t>1.36 (0.75-2.09)</t>
  </si>
  <si>
    <t>Zinc</t>
  </si>
  <si>
    <t>Manganese</t>
  </si>
  <si>
    <t>Iron</t>
  </si>
  <si>
    <t>Copper</t>
  </si>
  <si>
    <t>Potassium</t>
  </si>
  <si>
    <t>Calcium: Phosphorus</t>
  </si>
  <si>
    <t>Phosphorous</t>
  </si>
  <si>
    <t>Sodium</t>
  </si>
  <si>
    <t>Magnesium</t>
  </si>
  <si>
    <t>Calcium</t>
  </si>
  <si>
    <t>Plant Species</t>
  </si>
  <si>
    <t>PPM</t>
  </si>
  <si>
    <t>Percent (%)</t>
  </si>
  <si>
    <r>
      <rPr>
        <i/>
        <sz val="11"/>
        <color theme="1"/>
        <rFont val="Calibri"/>
        <family val="2"/>
        <scheme val="minor"/>
      </rPr>
      <t>Garcinia xanthochymus</t>
    </r>
    <r>
      <rPr>
        <sz val="11"/>
        <color theme="1"/>
        <rFont val="Calibri"/>
        <family val="2"/>
        <scheme val="minor"/>
      </rPr>
      <t xml:space="preserve"> (mangosteen) (n=1)</t>
    </r>
  </si>
  <si>
    <r>
      <rPr>
        <i/>
        <sz val="11"/>
        <color theme="1"/>
        <rFont val="Calibri"/>
        <family val="2"/>
        <scheme val="minor"/>
      </rPr>
      <t>Muntingia calabura</t>
    </r>
    <r>
      <rPr>
        <sz val="11"/>
        <color theme="1"/>
        <rFont val="Calibri"/>
        <family val="2"/>
        <scheme val="minor"/>
      </rPr>
      <t xml:space="preserve"> (Japanese cherry) (n=8)</t>
    </r>
  </si>
  <si>
    <r>
      <rPr>
        <i/>
        <sz val="11"/>
        <color theme="1"/>
        <rFont val="Calibri"/>
        <family val="2"/>
        <scheme val="minor"/>
      </rPr>
      <t xml:space="preserve">Mangifera </t>
    </r>
    <r>
      <rPr>
        <sz val="11"/>
        <color theme="1"/>
        <rFont val="Calibri"/>
        <family val="2"/>
        <scheme val="minor"/>
      </rPr>
      <t>spp. (mango) (n=8)</t>
    </r>
  </si>
  <si>
    <r>
      <rPr>
        <i/>
        <sz val="11"/>
        <rFont val="Calibri"/>
        <family val="2"/>
        <scheme val="minor"/>
      </rPr>
      <t xml:space="preserve">Diospyros </t>
    </r>
    <r>
      <rPr>
        <sz val="11"/>
        <rFont val="Calibri"/>
        <family val="2"/>
        <scheme val="minor"/>
      </rPr>
      <t>spp. (n=1)</t>
    </r>
  </si>
  <si>
    <r>
      <rPr>
        <i/>
        <sz val="11"/>
        <color theme="1"/>
        <rFont val="Calibri"/>
        <family val="2"/>
        <scheme val="minor"/>
      </rPr>
      <t xml:space="preserve">Musa </t>
    </r>
    <r>
      <rPr>
        <sz val="11"/>
        <color theme="1"/>
        <rFont val="Calibri"/>
        <family val="2"/>
        <scheme val="minor"/>
      </rPr>
      <t>spp. (banana) (n=5)</t>
    </r>
  </si>
  <si>
    <r>
      <rPr>
        <i/>
        <sz val="11"/>
        <color theme="1"/>
        <rFont val="Calibri"/>
        <family val="2"/>
        <scheme val="minor"/>
      </rPr>
      <t xml:space="preserve">Syzygium </t>
    </r>
    <r>
      <rPr>
        <sz val="11"/>
        <color theme="1"/>
        <rFont val="Calibri"/>
        <family val="2"/>
        <scheme val="minor"/>
      </rPr>
      <t>spp. (n=1)</t>
    </r>
  </si>
  <si>
    <r>
      <rPr>
        <i/>
        <sz val="11"/>
        <color theme="1"/>
        <rFont val="Calibri"/>
        <family val="2"/>
        <scheme val="minor"/>
      </rPr>
      <t xml:space="preserve">Passiflora </t>
    </r>
    <r>
      <rPr>
        <sz val="11"/>
        <color theme="1"/>
        <rFont val="Calibri"/>
        <family val="2"/>
        <scheme val="minor"/>
      </rPr>
      <t>spp. (n=2)</t>
    </r>
  </si>
  <si>
    <r>
      <rPr>
        <i/>
        <sz val="11"/>
        <color theme="1"/>
        <rFont val="Calibri"/>
        <family val="2"/>
        <scheme val="minor"/>
      </rPr>
      <t xml:space="preserve">Manilkara </t>
    </r>
    <r>
      <rPr>
        <sz val="11"/>
        <color theme="1"/>
        <rFont val="Calibri"/>
        <family val="2"/>
        <scheme val="minor"/>
      </rPr>
      <t>spp. (n=1)</t>
    </r>
  </si>
  <si>
    <r>
      <t>S3 Table. Micronutrient composition for alien fruits [median(range)] consumed by the Christmas Island flying-fox (</t>
    </r>
    <r>
      <rPr>
        <b/>
        <i/>
        <sz val="11"/>
        <color theme="1"/>
        <rFont val="Calibri"/>
        <family val="2"/>
        <scheme val="minor"/>
      </rPr>
      <t>Pteropus natalis</t>
    </r>
    <r>
      <rPr>
        <b/>
        <sz val="11"/>
        <color theme="1"/>
        <rFont val="Calibri"/>
        <family val="2"/>
        <scheme val="minor"/>
      </rPr>
      <t xml:space="preserve">). </t>
    </r>
    <r>
      <rPr>
        <sz val="11"/>
        <color theme="1"/>
        <rFont val="Calibri"/>
        <family val="2"/>
        <scheme val="minor"/>
      </rPr>
      <t>All data are presented on a dry matter basis.</t>
    </r>
  </si>
  <si>
    <r>
      <t>1 (1-3)</t>
    </r>
    <r>
      <rPr>
        <vertAlign val="superscript"/>
        <sz val="11"/>
        <color theme="1"/>
        <rFont val="Calibri"/>
        <family val="2"/>
        <scheme val="minor"/>
      </rPr>
      <t>a</t>
    </r>
  </si>
  <si>
    <t>Family Anacard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/>
    <xf numFmtId="0" fontId="2" fillId="0" borderId="0" xfId="0" applyFont="1"/>
    <xf numFmtId="164" fontId="0" fillId="0" borderId="0" xfId="0" applyNumberFormat="1" applyAlignment="1">
      <alignment horizontal="left"/>
    </xf>
    <xf numFmtId="0" fontId="0" fillId="0" borderId="0" xfId="0" applyAlignment="1">
      <alignment horizontal="left" indent="1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left" indent="1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left" indent="1"/>
    </xf>
    <xf numFmtId="0" fontId="4" fillId="0" borderId="0" xfId="0" applyFont="1" applyAlignment="1">
      <alignment horizontal="left" indent="1"/>
    </xf>
    <xf numFmtId="0" fontId="1" fillId="0" borderId="5" xfId="0" applyFont="1" applyBorder="1" applyAlignment="1">
      <alignment horizontal="left"/>
    </xf>
    <xf numFmtId="0" fontId="1" fillId="0" borderId="0" xfId="0" applyFont="1"/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0" fontId="4" fillId="0" borderId="5" xfId="0" applyFont="1" applyBorder="1" applyAlignment="1">
      <alignment horizontal="left" indent="1"/>
    </xf>
    <xf numFmtId="164" fontId="0" fillId="0" borderId="4" xfId="0" applyNumberFormat="1" applyBorder="1"/>
    <xf numFmtId="0" fontId="1" fillId="0" borderId="5" xfId="0" applyFont="1" applyBorder="1"/>
    <xf numFmtId="164" fontId="1" fillId="0" borderId="6" xfId="0" applyNumberFormat="1" applyFont="1" applyBorder="1" applyAlignment="1">
      <alignment horizontal="center" wrapText="1"/>
    </xf>
    <xf numFmtId="164" fontId="1" fillId="0" borderId="7" xfId="0" applyNumberFormat="1" applyFont="1" applyBorder="1" applyAlignment="1">
      <alignment horizontal="center" wrapText="1"/>
    </xf>
    <xf numFmtId="164" fontId="1" fillId="0" borderId="0" xfId="0" applyNumberFormat="1" applyFont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/>
    <xf numFmtId="164" fontId="1" fillId="0" borderId="9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pul3601/Google%20Drive/University%20of%20Sydney/Nutrition/Data/Summary%20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y Plant Categories"/>
      <sheetName val="By Species"/>
      <sheetName val="Raw Data"/>
    </sheetNames>
    <sheetDataSet>
      <sheetData sheetId="0"/>
      <sheetData sheetId="1">
        <row r="11">
          <cell r="O11">
            <v>0.16</v>
          </cell>
          <cell r="P11">
            <v>7.0000000000000007E-2</v>
          </cell>
          <cell r="R11">
            <v>0.11</v>
          </cell>
          <cell r="T11">
            <v>0.94</v>
          </cell>
          <cell r="U11">
            <v>5</v>
          </cell>
          <cell r="V11">
            <v>30</v>
          </cell>
          <cell r="W11">
            <v>7</v>
          </cell>
          <cell r="X11">
            <v>9</v>
          </cell>
        </row>
        <row r="14">
          <cell r="O14">
            <v>0.06</v>
          </cell>
          <cell r="P14">
            <v>0.06</v>
          </cell>
          <cell r="R14">
            <v>0.08</v>
          </cell>
          <cell r="T14">
            <v>0.55000000000000004</v>
          </cell>
          <cell r="U14">
            <v>3</v>
          </cell>
          <cell r="V14">
            <v>13</v>
          </cell>
          <cell r="W14">
            <v>2</v>
          </cell>
          <cell r="X14">
            <v>5</v>
          </cell>
        </row>
        <row r="15">
          <cell r="O15">
            <v>0.23</v>
          </cell>
          <cell r="P15">
            <v>0.12</v>
          </cell>
          <cell r="R15">
            <v>0.15</v>
          </cell>
          <cell r="T15">
            <v>1.83</v>
          </cell>
          <cell r="U15">
            <v>7</v>
          </cell>
          <cell r="V15">
            <v>130</v>
          </cell>
          <cell r="W15">
            <v>9</v>
          </cell>
          <cell r="X15">
            <v>160</v>
          </cell>
        </row>
        <row r="24">
          <cell r="O24">
            <v>0.14000000000000001</v>
          </cell>
          <cell r="R24">
            <v>0.22</v>
          </cell>
          <cell r="T24">
            <v>1.37</v>
          </cell>
          <cell r="U24">
            <v>7</v>
          </cell>
          <cell r="V24">
            <v>27</v>
          </cell>
          <cell r="W24">
            <v>7</v>
          </cell>
          <cell r="X24">
            <v>11</v>
          </cell>
        </row>
        <row r="27">
          <cell r="O27">
            <v>7.0000000000000007E-2</v>
          </cell>
          <cell r="R27">
            <v>0.19</v>
          </cell>
          <cell r="T27">
            <v>1.1200000000000001</v>
          </cell>
          <cell r="U27">
            <v>6</v>
          </cell>
          <cell r="V27">
            <v>21</v>
          </cell>
          <cell r="W27">
            <v>6</v>
          </cell>
          <cell r="X27">
            <v>8</v>
          </cell>
        </row>
        <row r="28">
          <cell r="O28">
            <v>0.25</v>
          </cell>
          <cell r="R28">
            <v>0.32</v>
          </cell>
          <cell r="T28">
            <v>1.68</v>
          </cell>
          <cell r="U28">
            <v>8</v>
          </cell>
          <cell r="V28">
            <v>43</v>
          </cell>
          <cell r="W28">
            <v>13</v>
          </cell>
          <cell r="X28">
            <v>61</v>
          </cell>
        </row>
        <row r="30">
          <cell r="O30">
            <v>0.14000000000000001</v>
          </cell>
          <cell r="P30">
            <v>0.06</v>
          </cell>
          <cell r="Q30">
            <v>0.04</v>
          </cell>
          <cell r="R30">
            <v>7.0000000000000007E-2</v>
          </cell>
          <cell r="T30">
            <v>0.98</v>
          </cell>
          <cell r="U30">
            <v>114</v>
          </cell>
          <cell r="V30">
            <v>23</v>
          </cell>
          <cell r="W30">
            <v>3</v>
          </cell>
          <cell r="X30">
            <v>78</v>
          </cell>
        </row>
        <row r="51">
          <cell r="P51">
            <v>0.09</v>
          </cell>
          <cell r="V51">
            <v>30</v>
          </cell>
          <cell r="W51">
            <v>2.5</v>
          </cell>
          <cell r="X51">
            <v>9.5</v>
          </cell>
        </row>
        <row r="54">
          <cell r="P54">
            <v>0.06</v>
          </cell>
          <cell r="V54">
            <v>19</v>
          </cell>
          <cell r="W54">
            <v>1</v>
          </cell>
          <cell r="X54">
            <v>5</v>
          </cell>
        </row>
        <row r="55">
          <cell r="P55">
            <v>0.31</v>
          </cell>
          <cell r="V55">
            <v>36</v>
          </cell>
          <cell r="W55">
            <v>5</v>
          </cell>
          <cell r="X55">
            <v>16</v>
          </cell>
        </row>
        <row r="57">
          <cell r="O57">
            <v>0.69</v>
          </cell>
          <cell r="P57">
            <v>0.12</v>
          </cell>
          <cell r="R57">
            <v>0.17</v>
          </cell>
          <cell r="T57">
            <v>1.39</v>
          </cell>
          <cell r="U57">
            <v>6</v>
          </cell>
          <cell r="V57">
            <v>289</v>
          </cell>
          <cell r="W57">
            <v>25</v>
          </cell>
          <cell r="X57">
            <v>857</v>
          </cell>
        </row>
        <row r="59">
          <cell r="O59">
            <v>0.32</v>
          </cell>
          <cell r="P59">
            <v>0.05</v>
          </cell>
          <cell r="R59">
            <v>0.16</v>
          </cell>
          <cell r="T59">
            <v>1.1399999999999999</v>
          </cell>
          <cell r="U59">
            <v>4</v>
          </cell>
          <cell r="V59">
            <v>22</v>
          </cell>
          <cell r="W59">
            <v>4</v>
          </cell>
          <cell r="X59">
            <v>14</v>
          </cell>
        </row>
        <row r="104">
          <cell r="T104">
            <v>1.3399999999999999</v>
          </cell>
          <cell r="U104">
            <v>11.5</v>
          </cell>
          <cell r="V104">
            <v>36</v>
          </cell>
          <cell r="W104">
            <v>12.5</v>
          </cell>
          <cell r="X104">
            <v>26.5</v>
          </cell>
        </row>
        <row r="107">
          <cell r="T107">
            <v>1.26</v>
          </cell>
          <cell r="U107">
            <v>10</v>
          </cell>
          <cell r="V107">
            <v>19</v>
          </cell>
          <cell r="W107">
            <v>5</v>
          </cell>
          <cell r="X107">
            <v>18</v>
          </cell>
        </row>
        <row r="108">
          <cell r="T108">
            <v>1.75</v>
          </cell>
          <cell r="U108">
            <v>14</v>
          </cell>
          <cell r="V108">
            <v>53</v>
          </cell>
          <cell r="W108">
            <v>19</v>
          </cell>
          <cell r="X108">
            <v>65</v>
          </cell>
        </row>
        <row r="110">
          <cell r="O110">
            <v>0.78</v>
          </cell>
          <cell r="P110">
            <v>0.27</v>
          </cell>
          <cell r="R110">
            <v>0.24</v>
          </cell>
          <cell r="S110">
            <v>3.2500000000000004</v>
          </cell>
          <cell r="T110">
            <v>1.93</v>
          </cell>
          <cell r="U110">
            <v>5</v>
          </cell>
          <cell r="V110">
            <v>37</v>
          </cell>
          <cell r="W110">
            <v>9</v>
          </cell>
          <cell r="X110">
            <v>11</v>
          </cell>
        </row>
        <row r="114">
          <cell r="O114">
            <v>0.22999999999999998</v>
          </cell>
          <cell r="U114">
            <v>6</v>
          </cell>
          <cell r="V114">
            <v>55.5</v>
          </cell>
          <cell r="W114">
            <v>15.5</v>
          </cell>
          <cell r="X114">
            <v>12</v>
          </cell>
        </row>
        <row r="117">
          <cell r="O117">
            <v>0.08</v>
          </cell>
          <cell r="U117">
            <v>5</v>
          </cell>
          <cell r="V117">
            <v>48</v>
          </cell>
          <cell r="W117">
            <v>5</v>
          </cell>
          <cell r="X117">
            <v>9</v>
          </cell>
        </row>
        <row r="118">
          <cell r="O118">
            <v>0.38</v>
          </cell>
          <cell r="U118">
            <v>7</v>
          </cell>
          <cell r="V118">
            <v>63</v>
          </cell>
          <cell r="W118">
            <v>26</v>
          </cell>
          <cell r="X118">
            <v>15</v>
          </cell>
        </row>
        <row r="160">
          <cell r="O160">
            <v>0.81</v>
          </cell>
          <cell r="T160">
            <v>1.17</v>
          </cell>
          <cell r="U160">
            <v>8.5</v>
          </cell>
          <cell r="V160">
            <v>50</v>
          </cell>
          <cell r="W160">
            <v>48</v>
          </cell>
          <cell r="X160">
            <v>27</v>
          </cell>
        </row>
        <row r="163">
          <cell r="O163">
            <v>0.59</v>
          </cell>
          <cell r="T163">
            <v>0.95</v>
          </cell>
          <cell r="U163">
            <v>6</v>
          </cell>
          <cell r="V163">
            <v>36</v>
          </cell>
          <cell r="W163">
            <v>11</v>
          </cell>
          <cell r="X163">
            <v>22</v>
          </cell>
        </row>
        <row r="164">
          <cell r="O164">
            <v>1.1399999999999999</v>
          </cell>
          <cell r="T164">
            <v>1.33</v>
          </cell>
          <cell r="U164">
            <v>10</v>
          </cell>
          <cell r="V164">
            <v>344</v>
          </cell>
          <cell r="W164">
            <v>70</v>
          </cell>
          <cell r="X164">
            <v>30</v>
          </cell>
        </row>
        <row r="171">
          <cell r="O171">
            <v>0.04</v>
          </cell>
          <cell r="P171">
            <v>0.11</v>
          </cell>
          <cell r="T171">
            <v>1.41</v>
          </cell>
          <cell r="U171">
            <v>5</v>
          </cell>
          <cell r="V171">
            <v>20</v>
          </cell>
          <cell r="W171">
            <v>17</v>
          </cell>
          <cell r="X171">
            <v>9</v>
          </cell>
        </row>
        <row r="172">
          <cell r="O172">
            <v>0.03</v>
          </cell>
          <cell r="P172">
            <v>0.11</v>
          </cell>
          <cell r="T172">
            <v>1.19</v>
          </cell>
          <cell r="U172">
            <v>3</v>
          </cell>
          <cell r="V172">
            <v>18</v>
          </cell>
          <cell r="W172">
            <v>7</v>
          </cell>
          <cell r="X172">
            <v>7</v>
          </cell>
        </row>
        <row r="173">
          <cell r="O173">
            <v>7.0000000000000007E-2</v>
          </cell>
          <cell r="P173">
            <v>0.13</v>
          </cell>
          <cell r="T173">
            <v>1.67</v>
          </cell>
          <cell r="U173">
            <v>6</v>
          </cell>
          <cell r="V173">
            <v>29</v>
          </cell>
          <cell r="W173">
            <v>26</v>
          </cell>
          <cell r="X173">
            <v>12</v>
          </cell>
        </row>
        <row r="175">
          <cell r="O175">
            <v>0.27</v>
          </cell>
          <cell r="P175">
            <v>0.08</v>
          </cell>
          <cell r="Q175">
            <v>0.05</v>
          </cell>
          <cell r="R175">
            <v>0.21</v>
          </cell>
          <cell r="T175">
            <v>1.38</v>
          </cell>
          <cell r="U175">
            <v>7</v>
          </cell>
          <cell r="V175">
            <v>31</v>
          </cell>
          <cell r="W175">
            <v>15</v>
          </cell>
          <cell r="X175">
            <v>18</v>
          </cell>
        </row>
        <row r="177">
          <cell r="O177">
            <v>0.25</v>
          </cell>
          <cell r="P177">
            <v>0.08</v>
          </cell>
          <cell r="R177">
            <v>0.16</v>
          </cell>
          <cell r="T177">
            <v>0.68</v>
          </cell>
          <cell r="U177">
            <v>2</v>
          </cell>
          <cell r="V177">
            <v>34</v>
          </cell>
          <cell r="W177">
            <v>4</v>
          </cell>
          <cell r="X177">
            <v>10</v>
          </cell>
        </row>
        <row r="179">
          <cell r="O179">
            <v>0.41</v>
          </cell>
          <cell r="P179">
            <v>0.18</v>
          </cell>
          <cell r="R179">
            <v>0.17</v>
          </cell>
          <cell r="T179">
            <v>0.89</v>
          </cell>
          <cell r="U179">
            <v>3</v>
          </cell>
          <cell r="V179">
            <v>64</v>
          </cell>
          <cell r="W179">
            <v>15</v>
          </cell>
          <cell r="X179">
            <v>8</v>
          </cell>
        </row>
        <row r="189">
          <cell r="U189">
            <v>7</v>
          </cell>
          <cell r="V189">
            <v>39.5</v>
          </cell>
          <cell r="W189">
            <v>8</v>
          </cell>
          <cell r="X189">
            <v>28.5</v>
          </cell>
        </row>
        <row r="190">
          <cell r="U190">
            <v>6</v>
          </cell>
          <cell r="V190">
            <v>32</v>
          </cell>
          <cell r="W190">
            <v>8</v>
          </cell>
          <cell r="X190">
            <v>26</v>
          </cell>
        </row>
        <row r="191">
          <cell r="U191">
            <v>8</v>
          </cell>
          <cell r="V191">
            <v>47</v>
          </cell>
          <cell r="W191">
            <v>8</v>
          </cell>
          <cell r="X191">
            <v>31</v>
          </cell>
        </row>
        <row r="221">
          <cell r="P221">
            <v>0.05</v>
          </cell>
          <cell r="T221">
            <v>0.73</v>
          </cell>
          <cell r="V221">
            <v>21</v>
          </cell>
          <cell r="W221">
            <v>4</v>
          </cell>
          <cell r="X221">
            <v>4</v>
          </cell>
        </row>
        <row r="224">
          <cell r="P224">
            <v>0.04</v>
          </cell>
          <cell r="T224">
            <v>0.51</v>
          </cell>
          <cell r="V224">
            <v>13</v>
          </cell>
          <cell r="W224">
            <v>2</v>
          </cell>
          <cell r="X224">
            <v>3</v>
          </cell>
        </row>
        <row r="225">
          <cell r="P225">
            <v>0.05</v>
          </cell>
          <cell r="T225">
            <v>1.1299999999999999</v>
          </cell>
          <cell r="V225">
            <v>214</v>
          </cell>
          <cell r="W225">
            <v>9</v>
          </cell>
          <cell r="X225">
            <v>7</v>
          </cell>
        </row>
        <row r="227">
          <cell r="O227">
            <v>0.12</v>
          </cell>
          <cell r="P227">
            <v>0.06</v>
          </cell>
          <cell r="R227">
            <v>0.05</v>
          </cell>
          <cell r="T227">
            <v>1.32</v>
          </cell>
          <cell r="V227">
            <v>15</v>
          </cell>
          <cell r="W227">
            <v>3</v>
          </cell>
          <cell r="X227">
            <v>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B0928-07AE-4E2D-A383-10EB9A7AC526}">
  <dimension ref="A1:Z51"/>
  <sheetViews>
    <sheetView tabSelected="1" workbookViewId="0">
      <selection activeCell="B10" sqref="B10"/>
    </sheetView>
  </sheetViews>
  <sheetFormatPr defaultRowHeight="15" x14ac:dyDescent="0.25"/>
  <cols>
    <col min="1" max="1" width="35.85546875" customWidth="1"/>
    <col min="2" max="2" width="16.5703125" style="1" customWidth="1"/>
    <col min="3" max="3" width="14.42578125" style="1" customWidth="1"/>
    <col min="4" max="4" width="17" style="1" customWidth="1"/>
    <col min="5" max="5" width="14.42578125" style="1" customWidth="1"/>
    <col min="6" max="6" width="14.5703125" style="1" customWidth="1"/>
    <col min="7" max="7" width="13.7109375" style="1" customWidth="1"/>
    <col min="8" max="8" width="4" style="1" customWidth="1"/>
    <col min="9" max="9" width="12.140625" style="1" customWidth="1"/>
    <col min="10" max="10" width="11.28515625" style="1" customWidth="1"/>
    <col min="11" max="11" width="12.42578125" style="1" customWidth="1"/>
    <col min="12" max="12" width="12.140625" style="1" customWidth="1"/>
    <col min="13" max="13" width="8.85546875" style="1"/>
  </cols>
  <sheetData>
    <row r="1" spans="1:13" x14ac:dyDescent="0.25">
      <c r="A1" s="31" t="s">
        <v>9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3" ht="15.75" thickBot="1" x14ac:dyDescent="0.3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3" spans="1:13" s="18" customFormat="1" x14ac:dyDescent="0.25">
      <c r="A3" s="26"/>
      <c r="B3" s="28" t="s">
        <v>84</v>
      </c>
      <c r="C3" s="28"/>
      <c r="D3" s="28"/>
      <c r="E3" s="28"/>
      <c r="F3" s="28"/>
      <c r="G3" s="28"/>
      <c r="H3" s="25"/>
      <c r="I3" s="28" t="s">
        <v>83</v>
      </c>
      <c r="J3" s="28"/>
      <c r="K3" s="28"/>
      <c r="L3" s="29"/>
      <c r="M3" s="24"/>
    </row>
    <row r="4" spans="1:13" ht="30" x14ac:dyDescent="0.25">
      <c r="A4" s="27" t="s">
        <v>82</v>
      </c>
      <c r="B4" s="23" t="s">
        <v>81</v>
      </c>
      <c r="C4" s="23" t="s">
        <v>80</v>
      </c>
      <c r="D4" s="23" t="s">
        <v>79</v>
      </c>
      <c r="E4" s="23" t="s">
        <v>78</v>
      </c>
      <c r="F4" s="23" t="s">
        <v>77</v>
      </c>
      <c r="G4" s="23" t="s">
        <v>76</v>
      </c>
      <c r="H4" s="17"/>
      <c r="I4" s="23" t="s">
        <v>75</v>
      </c>
      <c r="J4" s="23" t="s">
        <v>74</v>
      </c>
      <c r="K4" s="23" t="s">
        <v>73</v>
      </c>
      <c r="L4" s="22" t="s">
        <v>72</v>
      </c>
      <c r="M4" s="17"/>
    </row>
    <row r="5" spans="1:13" x14ac:dyDescent="0.25">
      <c r="A5" s="21" t="s">
        <v>95</v>
      </c>
      <c r="L5" s="20"/>
    </row>
    <row r="6" spans="1:13" x14ac:dyDescent="0.25">
      <c r="A6" s="13" t="s">
        <v>87</v>
      </c>
      <c r="B6" s="11" t="str">
        <f>('[1]By Species'!O$11&amp;" ("&amp;'[1]By Species'!O$14&amp;"-"&amp;'[1]By Species'!O$15&amp;")")</f>
        <v>0.16 (0.06-0.23)</v>
      </c>
      <c r="C6" s="11" t="str">
        <f>('[1]By Species'!P$11&amp;" ("&amp;'[1]By Species'!P$14&amp;"-"&amp;'[1]By Species'!P$15&amp;")")</f>
        <v>0.07 (0.06-0.12)</v>
      </c>
      <c r="D6" s="11" t="s">
        <v>29</v>
      </c>
      <c r="E6" s="11" t="str">
        <f>('[1]By Species'!R$11&amp;" ("&amp;'[1]By Species'!R$14&amp;"-"&amp;'[1]By Species'!R$15&amp;")")</f>
        <v>0.11 (0.08-0.15)</v>
      </c>
      <c r="F6" s="11" t="s">
        <v>71</v>
      </c>
      <c r="G6" s="11" t="str">
        <f>('[1]By Species'!T$11&amp;" ("&amp;'[1]By Species'!T$14&amp;"-"&amp;'[1]By Species'!T$15&amp;")")</f>
        <v>0.94 (0.55-1.83)</v>
      </c>
      <c r="H6" s="11"/>
      <c r="I6" s="11" t="str">
        <f>('[1]By Species'!U$11&amp;" ("&amp;'[1]By Species'!U$14&amp;"-"&amp;'[1]By Species'!U$15&amp;")")</f>
        <v>5 (3-7)</v>
      </c>
      <c r="J6" s="11" t="str">
        <f>('[1]By Species'!V$11&amp;" ("&amp;'[1]By Species'!V$14&amp;"-"&amp;'[1]By Species'!V$15&amp;")")</f>
        <v>30 (13-130)</v>
      </c>
      <c r="K6" s="11" t="str">
        <f>('[1]By Species'!W$11&amp;" ("&amp;'[1]By Species'!W$14&amp;"-"&amp;'[1]By Species'!W$15&amp;")")</f>
        <v>7 (2-9)</v>
      </c>
      <c r="L6" s="10" t="str">
        <f>('[1]By Species'!X$11&amp;" ("&amp;'[1]By Species'!X$14&amp;"-"&amp;'[1]By Species'!X$15&amp;")")</f>
        <v>9 (5-160)</v>
      </c>
      <c r="M6" s="3"/>
    </row>
    <row r="7" spans="1:13" x14ac:dyDescent="0.25">
      <c r="A7" s="15" t="s">
        <v>70</v>
      </c>
      <c r="B7" s="12"/>
      <c r="C7" s="12"/>
      <c r="D7" s="12"/>
      <c r="E7" s="12"/>
      <c r="F7" s="11"/>
      <c r="G7" s="11"/>
      <c r="H7" s="11"/>
      <c r="I7" s="11"/>
      <c r="J7" s="11"/>
      <c r="K7" s="11"/>
      <c r="L7" s="10"/>
      <c r="M7" s="3"/>
    </row>
    <row r="8" spans="1:13" x14ac:dyDescent="0.25">
      <c r="A8" s="13" t="s">
        <v>69</v>
      </c>
      <c r="B8" s="11" t="str">
        <f>('[1]By Species'!O$24&amp;" ("&amp;'[1]By Species'!O$27&amp;"-"&amp;'[1]By Species'!O$28&amp;")")</f>
        <v>0.14 (0.07-0.25)</v>
      </c>
      <c r="C8" s="12" t="s">
        <v>68</v>
      </c>
      <c r="D8" s="12" t="s">
        <v>67</v>
      </c>
      <c r="E8" s="11" t="str">
        <f>('[1]By Species'!R$24&amp;" ("&amp;'[1]By Species'!R$27&amp;"-"&amp;'[1]By Species'!R$28&amp;")")</f>
        <v>0.22 (0.19-0.32)</v>
      </c>
      <c r="F8" s="11" t="s">
        <v>66</v>
      </c>
      <c r="G8" s="11" t="str">
        <f>('[1]By Species'!T$24&amp;" ("&amp;'[1]By Species'!T$27&amp;"-"&amp;'[1]By Species'!T$28&amp;")")</f>
        <v>1.37 (1.12-1.68)</v>
      </c>
      <c r="H8" s="11"/>
      <c r="I8" s="11" t="str">
        <f>('[1]By Species'!U$24&amp;" ("&amp;'[1]By Species'!U$27&amp;"-"&amp;'[1]By Species'!U$28&amp;")")</f>
        <v>7 (6-8)</v>
      </c>
      <c r="J8" s="11" t="str">
        <f>('[1]By Species'!V$24&amp;" ("&amp;'[1]By Species'!V$27&amp;"-"&amp;'[1]By Species'!V$28&amp;")")</f>
        <v>27 (21-43)</v>
      </c>
      <c r="K8" s="11" t="str">
        <f>('[1]By Species'!W$24&amp;" ("&amp;'[1]By Species'!W$27&amp;"-"&amp;'[1]By Species'!W$28&amp;")")</f>
        <v>7 (6-13)</v>
      </c>
      <c r="L8" s="10" t="str">
        <f>('[1]By Species'!X$24&amp;" ("&amp;'[1]By Species'!X$27&amp;"-"&amp;'[1]By Species'!X$28&amp;")")</f>
        <v>11 (8-61)</v>
      </c>
      <c r="M8" s="3"/>
    </row>
    <row r="9" spans="1:13" x14ac:dyDescent="0.25">
      <c r="A9" s="13" t="s">
        <v>65</v>
      </c>
      <c r="B9" s="11" t="str">
        <f>('[1]By Species'!O$30&amp;" ( . )")</f>
        <v>0.14 ( . )</v>
      </c>
      <c r="C9" s="11" t="str">
        <f>('[1]By Species'!P$30&amp;" ( . )")</f>
        <v>0.06 ( . )</v>
      </c>
      <c r="D9" s="11" t="str">
        <f>('[1]By Species'!Q$30&amp;" ( . )")</f>
        <v>0.04 ( . )</v>
      </c>
      <c r="E9" s="11" t="str">
        <f>('[1]By Species'!R$30&amp;" ( . )")</f>
        <v>0.07 ( . )</v>
      </c>
      <c r="F9" s="11" t="s">
        <v>52</v>
      </c>
      <c r="G9" s="11" t="str">
        <f>('[1]By Species'!T$30&amp;" ( . )")</f>
        <v>0.98 ( . )</v>
      </c>
      <c r="H9" s="11"/>
      <c r="I9" s="11" t="str">
        <f>('[1]By Species'!U$30&amp;" ( . )")</f>
        <v>114 ( . )</v>
      </c>
      <c r="J9" s="11" t="str">
        <f>('[1]By Species'!V$30&amp;" ( . )")</f>
        <v>23 ( . )</v>
      </c>
      <c r="K9" s="11" t="str">
        <f>('[1]By Species'!W$30&amp;" ( . )")</f>
        <v>3 ( . )</v>
      </c>
      <c r="L9" s="10" t="str">
        <f>('[1]By Species'!X$30&amp;" ( . )")</f>
        <v>78 ( . )</v>
      </c>
      <c r="M9" s="3"/>
    </row>
    <row r="10" spans="1:13" x14ac:dyDescent="0.25">
      <c r="A10" s="15" t="s">
        <v>64</v>
      </c>
      <c r="B10" s="12"/>
      <c r="C10" s="12"/>
      <c r="D10" s="12"/>
      <c r="E10" s="12"/>
      <c r="F10" s="11"/>
      <c r="G10" s="11"/>
      <c r="H10" s="11"/>
      <c r="I10" s="11"/>
      <c r="J10" s="11"/>
      <c r="K10" s="11"/>
      <c r="L10" s="10"/>
      <c r="M10" s="3"/>
    </row>
    <row r="11" spans="1:13" ht="17.25" x14ac:dyDescent="0.25">
      <c r="A11" s="13" t="s">
        <v>63</v>
      </c>
      <c r="B11" s="12" t="s">
        <v>62</v>
      </c>
      <c r="C11" s="11" t="str">
        <f>('[1]By Species'!P$51&amp;" ("&amp;'[1]By Species'!P$54&amp;"-"&amp;'[1]By Species'!P$55&amp;")")</f>
        <v>0.09 (0.06-0.31)</v>
      </c>
      <c r="D11" s="12" t="s">
        <v>61</v>
      </c>
      <c r="E11" s="12" t="s">
        <v>60</v>
      </c>
      <c r="F11" s="11" t="s">
        <v>59</v>
      </c>
      <c r="G11" s="11" t="s">
        <v>58</v>
      </c>
      <c r="H11" s="11"/>
      <c r="I11" s="11" t="s">
        <v>94</v>
      </c>
      <c r="J11" s="11" t="str">
        <f>('[1]By Species'!V$51&amp;" ("&amp;'[1]By Species'!V$54&amp;"-"&amp;'[1]By Species'!V$55&amp;")")</f>
        <v>30 (19-36)</v>
      </c>
      <c r="K11" s="11" t="str">
        <f>('[1]By Species'!W$51&amp;" ("&amp;'[1]By Species'!W$54&amp;"-"&amp;'[1]By Species'!W$55&amp;")")</f>
        <v>2.5 (1-5)</v>
      </c>
      <c r="L11" s="10" t="str">
        <f>('[1]By Species'!X$51&amp;" ("&amp;'[1]By Species'!X$54&amp;"-"&amp;'[1]By Species'!X$55&amp;")")</f>
        <v>9.5 (5-16)</v>
      </c>
      <c r="M11" s="3"/>
    </row>
    <row r="12" spans="1:13" x14ac:dyDescent="0.25">
      <c r="A12" s="15" t="s">
        <v>57</v>
      </c>
      <c r="B12" s="12"/>
      <c r="C12" s="12"/>
      <c r="D12" s="12"/>
      <c r="E12" s="12"/>
      <c r="F12" s="11"/>
      <c r="G12" s="11"/>
      <c r="H12" s="11"/>
      <c r="I12" s="11"/>
      <c r="J12" s="11"/>
      <c r="K12" s="11"/>
      <c r="L12" s="10"/>
      <c r="M12" s="3"/>
    </row>
    <row r="13" spans="1:13" x14ac:dyDescent="0.25">
      <c r="A13" s="13" t="s">
        <v>85</v>
      </c>
      <c r="B13" s="11" t="str">
        <f>('[1]By Species'!O$57&amp;" ( . )")</f>
        <v>0.69 ( . )</v>
      </c>
      <c r="C13" s="11" t="str">
        <f>('[1]By Species'!P$57&amp;" ( . )")</f>
        <v>0.12 ( . )</v>
      </c>
      <c r="D13" s="12" t="s">
        <v>56</v>
      </c>
      <c r="E13" s="11" t="str">
        <f>('[1]By Species'!R$57&amp;" ( . )")</f>
        <v>0.17 ( . )</v>
      </c>
      <c r="F13" s="11" t="s">
        <v>55</v>
      </c>
      <c r="G13" s="11" t="str">
        <f>('[1]By Species'!T$57&amp;" ( . )")</f>
        <v>1.39 ( . )</v>
      </c>
      <c r="H13" s="11"/>
      <c r="I13" s="11" t="str">
        <f>('[1]By Species'!U$57&amp;" ( . )")</f>
        <v>6 ( . )</v>
      </c>
      <c r="J13" s="11" t="str">
        <f>('[1]By Species'!V$57&amp;" ( . )")</f>
        <v>289 ( . )</v>
      </c>
      <c r="K13" s="11" t="str">
        <f>('[1]By Species'!W$57&amp;" ( . )")</f>
        <v>25 ( . )</v>
      </c>
      <c r="L13" s="10" t="str">
        <f>('[1]By Species'!X$57&amp;" ( . )")</f>
        <v>857 ( . )</v>
      </c>
      <c r="M13" s="3"/>
    </row>
    <row r="14" spans="1:13" x14ac:dyDescent="0.25">
      <c r="A14" s="15" t="s">
        <v>54</v>
      </c>
      <c r="B14" s="12"/>
      <c r="C14" s="12"/>
      <c r="D14" s="12"/>
      <c r="E14" s="12"/>
      <c r="F14" s="11"/>
      <c r="G14" s="11"/>
      <c r="H14" s="11"/>
      <c r="I14" s="11"/>
      <c r="J14" s="11"/>
      <c r="K14" s="11"/>
      <c r="L14" s="10"/>
      <c r="M14" s="3"/>
    </row>
    <row r="15" spans="1:13" x14ac:dyDescent="0.25">
      <c r="A15" s="19" t="s">
        <v>88</v>
      </c>
      <c r="B15" s="11" t="str">
        <f>('[1]By Species'!O$59&amp;" ( . )")</f>
        <v>0.32 ( . )</v>
      </c>
      <c r="C15" s="11" t="str">
        <f>('[1]By Species'!P$59&amp;" ( . )")</f>
        <v>0.05 ( . )</v>
      </c>
      <c r="D15" s="12" t="s">
        <v>53</v>
      </c>
      <c r="E15" s="11" t="str">
        <f>('[1]By Species'!R$59&amp;" ( . )")</f>
        <v>0.16 ( . )</v>
      </c>
      <c r="F15" s="11" t="s">
        <v>52</v>
      </c>
      <c r="G15" s="11" t="str">
        <f>('[1]By Species'!T$59&amp;" ( . )")</f>
        <v>1.14 ( . )</v>
      </c>
      <c r="H15" s="11"/>
      <c r="I15" s="11" t="str">
        <f>('[1]By Species'!U$59&amp;" ( . )")</f>
        <v>4 ( . )</v>
      </c>
      <c r="J15" s="11" t="str">
        <f>('[1]By Species'!V$59&amp;" ( . )")</f>
        <v>22 ( . )</v>
      </c>
      <c r="K15" s="11" t="str">
        <f>('[1]By Species'!W$59&amp;" ( . )")</f>
        <v>4 ( . )</v>
      </c>
      <c r="L15" s="10" t="str">
        <f>('[1]By Species'!X$59&amp;" ( . )")</f>
        <v>14 ( . )</v>
      </c>
      <c r="M15" s="3"/>
    </row>
    <row r="16" spans="1:13" x14ac:dyDescent="0.25">
      <c r="A16" s="15" t="s">
        <v>51</v>
      </c>
      <c r="B16" s="12"/>
      <c r="C16" s="12"/>
      <c r="D16" s="12"/>
      <c r="E16" s="12"/>
      <c r="F16" s="11"/>
      <c r="G16" s="11"/>
      <c r="H16" s="11"/>
      <c r="I16" s="11"/>
      <c r="J16" s="11"/>
      <c r="K16" s="11"/>
      <c r="L16" s="10"/>
      <c r="M16" s="3"/>
    </row>
    <row r="17" spans="1:26" x14ac:dyDescent="0.25">
      <c r="A17" s="13" t="s">
        <v>50</v>
      </c>
      <c r="B17" s="12" t="s">
        <v>49</v>
      </c>
      <c r="C17" s="12" t="s">
        <v>48</v>
      </c>
      <c r="D17" s="12" t="s">
        <v>47</v>
      </c>
      <c r="E17" s="12" t="s">
        <v>46</v>
      </c>
      <c r="F17" s="11" t="s">
        <v>45</v>
      </c>
      <c r="G17" s="11" t="str">
        <f>('[1]By Species'!T$104&amp;" ("&amp;'[1]By Species'!T$107&amp;"-"&amp;'[1]By Species'!T$108&amp;")")</f>
        <v>1.34 (1.26-1.75)</v>
      </c>
      <c r="H17" s="11"/>
      <c r="I17" s="11" t="str">
        <f>('[1]By Species'!U$104&amp;" ("&amp;'[1]By Species'!U$107&amp;"-"&amp;'[1]By Species'!U$108&amp;")")</f>
        <v>11.5 (10-14)</v>
      </c>
      <c r="J17" s="11" t="str">
        <f>('[1]By Species'!V$104&amp;" ("&amp;'[1]By Species'!V$107&amp;"-"&amp;'[1]By Species'!V$108&amp;")")</f>
        <v>36 (19-53)</v>
      </c>
      <c r="K17" s="11" t="str">
        <f>('[1]By Species'!W$104&amp;" ("&amp;'[1]By Species'!W$107&amp;"-"&amp;'[1]By Species'!W$108&amp;")")</f>
        <v>12.5 (5-19)</v>
      </c>
      <c r="L17" s="10" t="str">
        <f>('[1]By Species'!X$104&amp;" ("&amp;'[1]By Species'!X$107&amp;"-"&amp;'[1]By Species'!X$108&amp;")")</f>
        <v>26.5 (18-65)</v>
      </c>
      <c r="M17" s="3"/>
    </row>
    <row r="18" spans="1:26" x14ac:dyDescent="0.25">
      <c r="A18" s="15" t="s">
        <v>44</v>
      </c>
      <c r="B18" s="12"/>
      <c r="C18" s="12"/>
      <c r="D18" s="12"/>
      <c r="E18" s="12"/>
      <c r="F18" s="11"/>
      <c r="G18" s="11"/>
      <c r="H18" s="11"/>
      <c r="I18" s="11"/>
      <c r="J18" s="11"/>
      <c r="K18" s="11"/>
      <c r="L18" s="10"/>
      <c r="M18" s="3"/>
      <c r="P18" s="18"/>
      <c r="Q18" s="30"/>
      <c r="R18" s="30"/>
      <c r="S18" s="30"/>
      <c r="T18" s="30"/>
      <c r="U18" s="30"/>
      <c r="V18" s="30"/>
      <c r="W18" s="30"/>
      <c r="X18" s="30"/>
      <c r="Y18" s="30"/>
      <c r="Z18" s="30"/>
    </row>
    <row r="19" spans="1:26" x14ac:dyDescent="0.25">
      <c r="A19" s="13" t="s">
        <v>43</v>
      </c>
      <c r="B19" s="11" t="str">
        <f>('[1]By Species'!O$110&amp;" ( . )")</f>
        <v>0.78 ( . )</v>
      </c>
      <c r="C19" s="11" t="str">
        <f>('[1]By Species'!P$110&amp;" ( . )")</f>
        <v>0.27 ( . )</v>
      </c>
      <c r="D19" s="11" t="s">
        <v>42</v>
      </c>
      <c r="E19" s="11" t="str">
        <f>('[1]By Species'!R$110&amp;" ( . )")</f>
        <v>0.24 ( . )</v>
      </c>
      <c r="F19" s="11" t="str">
        <f>('[1]By Species'!S$110&amp;" ( . )")</f>
        <v>3.25 ( . )</v>
      </c>
      <c r="G19" s="11" t="str">
        <f>('[1]By Species'!T$110&amp;" ( . )")</f>
        <v>1.93 ( . )</v>
      </c>
      <c r="H19" s="11"/>
      <c r="I19" s="11" t="str">
        <f>('[1]By Species'!U$110&amp;" ( . )")</f>
        <v>5 ( . )</v>
      </c>
      <c r="J19" s="11" t="str">
        <f>('[1]By Species'!V$110&amp;" ( . )")</f>
        <v>37 ( . )</v>
      </c>
      <c r="K19" s="11" t="str">
        <f>('[1]By Species'!W$110&amp;" ( . )")</f>
        <v>9 ( . )</v>
      </c>
      <c r="L19" s="10" t="str">
        <f>('[1]By Species'!X$110&amp;" ( . )")</f>
        <v>11 ( . )</v>
      </c>
      <c r="M19" s="3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 x14ac:dyDescent="0.25">
      <c r="A20" s="13" t="s">
        <v>41</v>
      </c>
      <c r="B20" s="11" t="str">
        <f>('[1]By Species'!O$114&amp;" ("&amp;'[1]By Species'!O$117&amp;"-"&amp;'[1]By Species'!O$118&amp;")")</f>
        <v>0.23 (0.08-0.38)</v>
      </c>
      <c r="C20" s="12" t="s">
        <v>40</v>
      </c>
      <c r="D20" s="12" t="s">
        <v>39</v>
      </c>
      <c r="E20" s="12" t="s">
        <v>38</v>
      </c>
      <c r="F20" s="11" t="s">
        <v>37</v>
      </c>
      <c r="G20" s="11" t="s">
        <v>36</v>
      </c>
      <c r="H20" s="11"/>
      <c r="I20" s="11" t="str">
        <f>('[1]By Species'!U$114&amp;" ("&amp;'[1]By Species'!U$117&amp;"-"&amp;'[1]By Species'!U$118&amp;")")</f>
        <v>6 (5-7)</v>
      </c>
      <c r="J20" s="11" t="str">
        <f>('[1]By Species'!V$114&amp;" ("&amp;'[1]By Species'!V$117&amp;"-"&amp;'[1]By Species'!V$118&amp;")")</f>
        <v>55.5 (48-63)</v>
      </c>
      <c r="K20" s="11" t="str">
        <f>('[1]By Species'!W$114&amp;" ("&amp;'[1]By Species'!W$117&amp;"-"&amp;'[1]By Species'!W$118&amp;")")</f>
        <v>15.5 (5-26)</v>
      </c>
      <c r="L20" s="10" t="str">
        <f>('[1]By Species'!X$114&amp;" ("&amp;'[1]By Species'!X$117&amp;"-"&amp;'[1]By Species'!X$118&amp;")")</f>
        <v>12 (9-15)</v>
      </c>
      <c r="M20" s="3"/>
      <c r="P20" s="16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5">
      <c r="A21" s="15" t="s">
        <v>35</v>
      </c>
      <c r="B21" s="12"/>
      <c r="C21" s="12"/>
      <c r="D21" s="12"/>
      <c r="E21" s="12"/>
      <c r="F21" s="11"/>
      <c r="G21" s="11"/>
      <c r="H21" s="11"/>
      <c r="I21" s="11"/>
      <c r="J21" s="11"/>
      <c r="K21" s="11"/>
      <c r="L21" s="10"/>
      <c r="M21" s="3"/>
      <c r="P21" s="16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5">
      <c r="A22" s="13" t="s">
        <v>86</v>
      </c>
      <c r="B22" s="11" t="str">
        <f>('[1]By Species'!O$160&amp;" ("&amp;'[1]By Species'!O$163&amp;"-"&amp;'[1]By Species'!O$164&amp;")")</f>
        <v>0.81 (0.59-1.14)</v>
      </c>
      <c r="C22" s="12" t="s">
        <v>34</v>
      </c>
      <c r="D22" s="12" t="s">
        <v>33</v>
      </c>
      <c r="E22" s="12" t="s">
        <v>32</v>
      </c>
      <c r="F22" s="11" t="s">
        <v>31</v>
      </c>
      <c r="G22" s="11" t="str">
        <f>('[1]By Species'!T$160&amp;" ("&amp;'[1]By Species'!T$163&amp;"-"&amp;'[1]By Species'!T$164&amp;")")</f>
        <v>1.17 (0.95-1.33)</v>
      </c>
      <c r="H22" s="11"/>
      <c r="I22" s="11" t="str">
        <f>('[1]By Species'!U$160&amp;" ("&amp;'[1]By Species'!U$163&amp;"-"&amp;'[1]By Species'!U$164&amp;")")</f>
        <v>8.5 (6-10)</v>
      </c>
      <c r="J22" s="11" t="str">
        <f>('[1]By Species'!V$160&amp;" ("&amp;'[1]By Species'!V$163&amp;"-"&amp;'[1]By Species'!V$164&amp;")")</f>
        <v>50 (36-344)</v>
      </c>
      <c r="K22" s="11" t="str">
        <f>('[1]By Species'!W$160&amp;" ("&amp;'[1]By Species'!W$163&amp;"-"&amp;'[1]By Species'!W$164&amp;")")</f>
        <v>48 (11-70)</v>
      </c>
      <c r="L22" s="10" t="str">
        <f>('[1]By Species'!X$160&amp;" ("&amp;'[1]By Species'!X$163&amp;"-"&amp;'[1]By Species'!X$164&amp;")")</f>
        <v>27 (22-30)</v>
      </c>
      <c r="M22" s="3"/>
      <c r="P22" s="4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5">
      <c r="A23" s="15" t="s">
        <v>30</v>
      </c>
      <c r="B23" s="12"/>
      <c r="C23" s="12"/>
      <c r="D23" s="12"/>
      <c r="E23" s="12"/>
      <c r="F23" s="11"/>
      <c r="G23" s="11"/>
      <c r="H23" s="11"/>
      <c r="I23" s="11"/>
      <c r="J23" s="11"/>
      <c r="K23" s="11"/>
      <c r="L23" s="10"/>
      <c r="M23" s="3"/>
      <c r="P23" s="6"/>
      <c r="Q23" s="5"/>
      <c r="R23" s="5"/>
      <c r="S23" s="5"/>
      <c r="T23" s="5"/>
      <c r="U23" s="3"/>
      <c r="V23" s="3"/>
      <c r="W23" s="3"/>
      <c r="X23" s="3"/>
      <c r="Y23" s="3"/>
      <c r="Z23" s="3"/>
    </row>
    <row r="24" spans="1:26" x14ac:dyDescent="0.25">
      <c r="A24" s="13" t="s">
        <v>89</v>
      </c>
      <c r="B24" s="11" t="str">
        <f>('[1]By Species'!O$171&amp;" ("&amp;'[1]By Species'!O$172&amp;"-"&amp;'[1]By Species'!O$173&amp;")")</f>
        <v>0.04 (0.03-0.07)</v>
      </c>
      <c r="C24" s="11" t="str">
        <f>('[1]By Species'!P$171&amp;" ("&amp;'[1]By Species'!P$172&amp;"-"&amp;'[1]By Species'!P$173&amp;")")</f>
        <v>0.11 (0.11-0.13)</v>
      </c>
      <c r="D24" s="12" t="s">
        <v>29</v>
      </c>
      <c r="E24" s="12" t="s">
        <v>28</v>
      </c>
      <c r="F24" s="11" t="s">
        <v>27</v>
      </c>
      <c r="G24" s="11" t="str">
        <f>('[1]By Species'!T$171&amp;" ("&amp;'[1]By Species'!T$172&amp;"-"&amp;'[1]By Species'!T$173&amp;")")</f>
        <v>1.41 (1.19-1.67)</v>
      </c>
      <c r="H24" s="11"/>
      <c r="I24" s="11" t="str">
        <f>('[1]By Species'!U$171&amp;" ("&amp;'[1]By Species'!U$172&amp;"-"&amp;'[1]By Species'!U$173&amp;")")</f>
        <v>5 (3-6)</v>
      </c>
      <c r="J24" s="11" t="str">
        <f>('[1]By Species'!V$171&amp;" ("&amp;'[1]By Species'!V$172&amp;"-"&amp;'[1]By Species'!V$173&amp;")")</f>
        <v>20 (18-29)</v>
      </c>
      <c r="K24" s="11" t="str">
        <f>('[1]By Species'!W$171&amp;" ("&amp;'[1]By Species'!W$172&amp;"-"&amp;'[1]By Species'!W$173&amp;")")</f>
        <v>17 (7-26)</v>
      </c>
      <c r="L24" s="10" t="str">
        <f>('[1]By Species'!X$171&amp;" ("&amp;'[1]By Species'!X$172&amp;"-"&amp;'[1]By Species'!X$173&amp;")")</f>
        <v>9 (7-12)</v>
      </c>
      <c r="M24" s="3"/>
      <c r="P24" s="4"/>
      <c r="Q24" s="3"/>
      <c r="R24" s="5"/>
      <c r="S24" s="5"/>
      <c r="T24" s="3"/>
      <c r="U24" s="3"/>
      <c r="V24" s="3"/>
      <c r="W24" s="3"/>
      <c r="X24" s="3"/>
      <c r="Y24" s="3"/>
      <c r="Z24" s="3"/>
    </row>
    <row r="25" spans="1:26" x14ac:dyDescent="0.25">
      <c r="A25" s="15" t="s">
        <v>26</v>
      </c>
      <c r="B25" s="12"/>
      <c r="C25" s="12"/>
      <c r="D25" s="12"/>
      <c r="E25" s="12"/>
      <c r="F25" s="11"/>
      <c r="G25" s="11"/>
      <c r="H25" s="11"/>
      <c r="I25" s="11"/>
      <c r="J25" s="11"/>
      <c r="K25" s="11"/>
      <c r="L25" s="10"/>
      <c r="M25" s="3"/>
      <c r="P25" s="4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A26" s="13" t="s">
        <v>25</v>
      </c>
      <c r="B26" s="11" t="str">
        <f>('[1]By Species'!O$175&amp;" ( . )")</f>
        <v>0.27 ( . )</v>
      </c>
      <c r="C26" s="11" t="str">
        <f>('[1]By Species'!P$175&amp;" ( . )")</f>
        <v>0.08 ( . )</v>
      </c>
      <c r="D26" s="11" t="str">
        <f>('[1]By Species'!Q$175&amp;" ( . )")</f>
        <v>0.05 ( . )</v>
      </c>
      <c r="E26" s="11" t="str">
        <f>('[1]By Species'!R$175&amp;" ( . )")</f>
        <v>0.21 ( . )</v>
      </c>
      <c r="F26" s="11" t="s">
        <v>24</v>
      </c>
      <c r="G26" s="11" t="str">
        <f>('[1]By Species'!T$175&amp;" ( . )")</f>
        <v>1.38 ( . )</v>
      </c>
      <c r="H26" s="11"/>
      <c r="I26" s="11" t="str">
        <f>('[1]By Species'!U$175&amp;" ( . )")</f>
        <v>7 ( . )</v>
      </c>
      <c r="J26" s="11" t="str">
        <f>('[1]By Species'!V$175&amp;" ( . )")</f>
        <v>31 ( . )</v>
      </c>
      <c r="K26" s="11" t="str">
        <f>('[1]By Species'!W$175&amp;" ( . )")</f>
        <v>15 ( . )</v>
      </c>
      <c r="L26" s="10" t="str">
        <f>('[1]By Species'!X$175&amp;" ( . )")</f>
        <v>18 ( . )</v>
      </c>
      <c r="M26" s="3"/>
      <c r="P26" s="6"/>
      <c r="Q26" s="5"/>
      <c r="R26" s="5"/>
      <c r="S26" s="5"/>
      <c r="T26" s="5"/>
      <c r="U26" s="3"/>
      <c r="V26" s="3"/>
      <c r="W26" s="3"/>
      <c r="X26" s="3"/>
      <c r="Y26" s="3"/>
      <c r="Z26" s="3"/>
    </row>
    <row r="27" spans="1:26" x14ac:dyDescent="0.25">
      <c r="A27" s="13" t="s">
        <v>90</v>
      </c>
      <c r="B27" s="11" t="str">
        <f>('[1]By Species'!O$177&amp;" ( . )")</f>
        <v>0.25 ( . )</v>
      </c>
      <c r="C27" s="11" t="str">
        <f>('[1]By Species'!P$177&amp;" ( . )")</f>
        <v>0.08 ( . )</v>
      </c>
      <c r="D27" s="11" t="s">
        <v>23</v>
      </c>
      <c r="E27" s="11" t="str">
        <f>('[1]By Species'!R$177&amp;" ( . )")</f>
        <v>0.16 ( . )</v>
      </c>
      <c r="F27" s="11" t="s">
        <v>22</v>
      </c>
      <c r="G27" s="11" t="str">
        <f>('[1]By Species'!T$177&amp;" ( . )")</f>
        <v>0.68 ( . )</v>
      </c>
      <c r="H27" s="11"/>
      <c r="I27" s="11" t="str">
        <f>('[1]By Species'!U$177&amp;" ( . )")</f>
        <v>2 ( . )</v>
      </c>
      <c r="J27" s="11" t="str">
        <f>('[1]By Species'!V$177&amp;" ( . )")</f>
        <v>34 ( . )</v>
      </c>
      <c r="K27" s="11" t="str">
        <f>('[1]By Species'!W$177&amp;" ( . )")</f>
        <v>4 ( . )</v>
      </c>
      <c r="L27" s="10" t="str">
        <f>('[1]By Species'!X$177&amp;" ( . )")</f>
        <v>10 ( . )</v>
      </c>
      <c r="M27" s="3"/>
      <c r="P27" s="4"/>
      <c r="Q27" s="5"/>
      <c r="R27" s="3"/>
      <c r="S27" s="5"/>
      <c r="T27" s="5"/>
      <c r="U27" s="3"/>
      <c r="V27" s="3"/>
      <c r="W27" s="3"/>
      <c r="X27" s="3"/>
      <c r="Y27" s="3"/>
      <c r="Z27" s="3"/>
    </row>
    <row r="28" spans="1:26" x14ac:dyDescent="0.25">
      <c r="A28" s="13" t="s">
        <v>21</v>
      </c>
      <c r="B28" s="11" t="str">
        <f>('[1]By Species'!O$179&amp;" ( . )")</f>
        <v>0.41 ( . )</v>
      </c>
      <c r="C28" s="11" t="str">
        <f>('[1]By Species'!P$179&amp;" ( . )")</f>
        <v>0.18 ( . )</v>
      </c>
      <c r="D28" s="11" t="s">
        <v>20</v>
      </c>
      <c r="E28" s="11" t="str">
        <f>('[1]By Species'!R$179&amp;" ( . )")</f>
        <v>0.17 ( . )</v>
      </c>
      <c r="F28" s="11" t="s">
        <v>19</v>
      </c>
      <c r="G28" s="11" t="str">
        <f>('[1]By Species'!T$179&amp;" ( . )")</f>
        <v>0.89 ( . )</v>
      </c>
      <c r="H28" s="11"/>
      <c r="I28" s="11" t="str">
        <f>('[1]By Species'!U$179&amp;" ( . )")</f>
        <v>3 ( . )</v>
      </c>
      <c r="J28" s="11" t="str">
        <f>('[1]By Species'!V$179&amp;" ( . )")</f>
        <v>64 ( . )</v>
      </c>
      <c r="K28" s="11" t="str">
        <f>('[1]By Species'!W$179&amp;" ( . )")</f>
        <v>15 ( . )</v>
      </c>
      <c r="L28" s="10" t="str">
        <f>('[1]By Species'!X$179&amp;" ( . )")</f>
        <v>8 ( . )</v>
      </c>
      <c r="M28" s="3"/>
      <c r="P28" s="6"/>
      <c r="Q28" s="5"/>
      <c r="R28" s="5"/>
      <c r="S28" s="5"/>
      <c r="T28" s="5"/>
      <c r="U28" s="3"/>
      <c r="V28" s="3"/>
      <c r="W28" s="3"/>
      <c r="X28" s="3"/>
      <c r="Y28" s="3"/>
      <c r="Z28" s="3"/>
    </row>
    <row r="29" spans="1:26" x14ac:dyDescent="0.25">
      <c r="A29" s="15" t="s">
        <v>18</v>
      </c>
      <c r="B29" s="12"/>
      <c r="C29" s="12"/>
      <c r="D29" s="12"/>
      <c r="E29" s="12"/>
      <c r="F29" s="11"/>
      <c r="G29" s="11"/>
      <c r="H29" s="11"/>
      <c r="I29" s="11"/>
      <c r="J29" s="11"/>
      <c r="K29" s="11"/>
      <c r="L29" s="10"/>
      <c r="M29" s="3"/>
      <c r="P29" s="4"/>
      <c r="Q29" s="3"/>
      <c r="R29" s="3"/>
      <c r="S29" s="5"/>
      <c r="T29" s="3"/>
      <c r="U29" s="3"/>
      <c r="V29" s="3"/>
      <c r="W29" s="3"/>
      <c r="X29" s="3"/>
      <c r="Y29" s="3"/>
      <c r="Z29" s="3"/>
    </row>
    <row r="30" spans="1:26" x14ac:dyDescent="0.25">
      <c r="A30" s="13" t="s">
        <v>91</v>
      </c>
      <c r="B30" s="12" t="s">
        <v>17</v>
      </c>
      <c r="C30" s="12" t="s">
        <v>16</v>
      </c>
      <c r="D30" s="12" t="s">
        <v>15</v>
      </c>
      <c r="E30" s="12" t="s">
        <v>14</v>
      </c>
      <c r="F30" s="11" t="s">
        <v>13</v>
      </c>
      <c r="G30" s="11" t="s">
        <v>12</v>
      </c>
      <c r="H30" s="11"/>
      <c r="I30" s="11" t="str">
        <f>('[1]By Species'!U$189&amp;" ("&amp;'[1]By Species'!U$190&amp;"-"&amp;'[1]By Species'!U$191&amp;")")</f>
        <v>7 (6-8)</v>
      </c>
      <c r="J30" s="11" t="str">
        <f>('[1]By Species'!V$189&amp;" ("&amp;'[1]By Species'!V$190&amp;"-"&amp;'[1]By Species'!V$191&amp;")")</f>
        <v>39.5 (32-47)</v>
      </c>
      <c r="K30" s="11" t="str">
        <f>('[1]By Species'!W$189&amp;" ("&amp;'[1]By Species'!W$190&amp;"-"&amp;'[1]By Species'!W$191&amp;")")</f>
        <v>8 (8-8)</v>
      </c>
      <c r="L30" s="10" t="str">
        <f>('[1]By Species'!X$189&amp;" ("&amp;'[1]By Species'!X$190&amp;"-"&amp;'[1]By Species'!X$191&amp;")")</f>
        <v>28.5 (26-31)</v>
      </c>
      <c r="M30" s="3"/>
      <c r="P30" s="6"/>
      <c r="Q30" s="5"/>
      <c r="R30" s="5"/>
      <c r="S30" s="5"/>
      <c r="T30" s="5"/>
      <c r="U30" s="3"/>
      <c r="V30" s="3"/>
      <c r="W30" s="3"/>
      <c r="X30" s="3"/>
      <c r="Y30" s="3"/>
      <c r="Z30" s="3"/>
    </row>
    <row r="31" spans="1:26" x14ac:dyDescent="0.25">
      <c r="A31" s="15" t="s">
        <v>11</v>
      </c>
      <c r="B31" s="12"/>
      <c r="C31" s="12"/>
      <c r="D31" s="12"/>
      <c r="E31" s="12"/>
      <c r="F31" s="11"/>
      <c r="G31" s="11"/>
      <c r="H31" s="11"/>
      <c r="I31" s="11"/>
      <c r="J31" s="11"/>
      <c r="K31" s="11"/>
      <c r="L31" s="10"/>
      <c r="M31" s="3"/>
      <c r="P31" s="14"/>
      <c r="Q31" s="3"/>
      <c r="R31" s="3"/>
      <c r="S31" s="5"/>
      <c r="T31" s="3"/>
      <c r="U31" s="3"/>
      <c r="V31" s="3"/>
      <c r="W31" s="3"/>
      <c r="X31" s="3"/>
      <c r="Y31" s="3"/>
      <c r="Z31" s="3"/>
    </row>
    <row r="32" spans="1:26" ht="17.25" x14ac:dyDescent="0.25">
      <c r="A32" s="13" t="s">
        <v>10</v>
      </c>
      <c r="B32" s="12" t="s">
        <v>9</v>
      </c>
      <c r="C32" s="11" t="str">
        <f>('[1]By Species'!P$221&amp;" ("&amp;'[1]By Species'!P$224&amp;"-"&amp;'[1]By Species'!P$225&amp;")")</f>
        <v>0.05 (0.04-0.05)</v>
      </c>
      <c r="D32" s="12" t="s">
        <v>8</v>
      </c>
      <c r="E32" s="12" t="s">
        <v>7</v>
      </c>
      <c r="F32" s="11" t="s">
        <v>6</v>
      </c>
      <c r="G32" s="11" t="str">
        <f>('[1]By Species'!T$221&amp;" ("&amp;'[1]By Species'!T$224&amp;"-"&amp;'[1]By Species'!T$225&amp;")")</f>
        <v>0.73 (0.51-1.13)</v>
      </c>
      <c r="H32" s="11"/>
      <c r="I32" s="11" t="s">
        <v>5</v>
      </c>
      <c r="J32" s="11" t="str">
        <f>('[1]By Species'!V$221&amp;" ("&amp;'[1]By Species'!V$224&amp;"-"&amp;'[1]By Species'!V$225&amp;")")</f>
        <v>21 (13-214)</v>
      </c>
      <c r="K32" s="11" t="str">
        <f>('[1]By Species'!W$221&amp;" ("&amp;'[1]By Species'!W$224&amp;"-"&amp;'[1]By Species'!W$225&amp;")")</f>
        <v>4 (2-9)</v>
      </c>
      <c r="L32" s="10" t="str">
        <f>('[1]By Species'!X$221&amp;" ("&amp;'[1]By Species'!X$224&amp;"-"&amp;'[1]By Species'!X$225&amp;")")</f>
        <v>4 (3-7)</v>
      </c>
      <c r="M32" s="3"/>
      <c r="P32" s="6"/>
      <c r="Q32" s="5"/>
      <c r="R32" s="5"/>
      <c r="S32" s="5"/>
      <c r="T32" s="5"/>
      <c r="U32" s="3"/>
      <c r="V32" s="3"/>
      <c r="W32" s="3"/>
      <c r="X32" s="3"/>
      <c r="Y32" s="3"/>
      <c r="Z32" s="3"/>
    </row>
    <row r="33" spans="1:26" ht="18" thickBot="1" x14ac:dyDescent="0.3">
      <c r="A33" s="9" t="s">
        <v>92</v>
      </c>
      <c r="B33" s="8" t="str">
        <f>('[1]By Species'!O$227&amp;" ( . )")</f>
        <v>0.12 ( . )</v>
      </c>
      <c r="C33" s="8" t="str">
        <f>('[1]By Species'!P$227&amp;" ( . )")</f>
        <v>0.06 ( . )</v>
      </c>
      <c r="D33" s="8" t="s">
        <v>4</v>
      </c>
      <c r="E33" s="8" t="str">
        <f>('[1]By Species'!R$227&amp;" ( . )")</f>
        <v>0.05 ( . )</v>
      </c>
      <c r="F33" s="8" t="s">
        <v>3</v>
      </c>
      <c r="G33" s="8" t="str">
        <f>('[1]By Species'!T$227&amp;" ( . )")</f>
        <v>1.32 ( . )</v>
      </c>
      <c r="H33" s="8"/>
      <c r="I33" s="8" t="s">
        <v>2</v>
      </c>
      <c r="J33" s="8" t="str">
        <f>('[1]By Species'!V$227&amp;" ( . )")</f>
        <v>15 ( . )</v>
      </c>
      <c r="K33" s="8" t="str">
        <f>('[1]By Species'!W$227&amp;" ( . )")</f>
        <v>3 ( . )</v>
      </c>
      <c r="L33" s="7" t="str">
        <f>('[1]By Species'!X$227&amp;" ( . )")</f>
        <v>3 ( . )</v>
      </c>
      <c r="M33" s="3"/>
      <c r="P33" s="4"/>
      <c r="Q33" s="5"/>
      <c r="R33" s="5"/>
      <c r="S33" s="5"/>
      <c r="T33" s="5"/>
      <c r="U33" s="3"/>
      <c r="V33" s="3"/>
      <c r="W33" s="3"/>
      <c r="X33" s="3"/>
      <c r="Y33" s="3"/>
      <c r="Z33" s="3"/>
    </row>
    <row r="34" spans="1:26" ht="17.25" x14ac:dyDescent="0.25">
      <c r="A34" s="2" t="s">
        <v>1</v>
      </c>
      <c r="P34" s="6"/>
      <c r="Q34" s="5"/>
      <c r="R34" s="5"/>
      <c r="S34" s="5"/>
      <c r="T34" s="5"/>
      <c r="U34" s="3"/>
      <c r="V34" s="3"/>
      <c r="W34" s="3"/>
      <c r="X34" s="3"/>
      <c r="Y34" s="3"/>
      <c r="Z34" s="3"/>
    </row>
    <row r="35" spans="1:26" ht="17.25" x14ac:dyDescent="0.25">
      <c r="A35" s="2" t="s">
        <v>0</v>
      </c>
      <c r="P35" s="4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25">
      <c r="P36" s="4"/>
      <c r="Q36" s="3"/>
      <c r="R36" s="5"/>
      <c r="S36" s="5"/>
      <c r="T36" s="5"/>
      <c r="U36" s="3"/>
      <c r="V36" s="3"/>
      <c r="W36" s="3"/>
      <c r="X36" s="3"/>
      <c r="Y36" s="3"/>
      <c r="Z36" s="3"/>
    </row>
    <row r="37" spans="1:26" x14ac:dyDescent="0.25">
      <c r="P37" s="6"/>
      <c r="Q37" s="5"/>
      <c r="R37" s="5"/>
      <c r="S37" s="5"/>
      <c r="T37" s="5"/>
      <c r="U37" s="3"/>
      <c r="V37" s="3"/>
      <c r="W37" s="3"/>
      <c r="X37" s="3"/>
      <c r="Y37" s="3"/>
      <c r="Z37" s="3"/>
    </row>
    <row r="38" spans="1:26" x14ac:dyDescent="0.25">
      <c r="P38" s="4"/>
      <c r="Q38" s="3"/>
      <c r="R38" s="5"/>
      <c r="S38" s="5"/>
      <c r="T38" s="5"/>
      <c r="U38" s="3"/>
      <c r="V38" s="3"/>
      <c r="W38" s="3"/>
      <c r="X38" s="3"/>
      <c r="Y38" s="3"/>
      <c r="Z38" s="3"/>
    </row>
    <row r="39" spans="1:26" x14ac:dyDescent="0.25">
      <c r="P39" s="6"/>
      <c r="Q39" s="5"/>
      <c r="R39" s="5"/>
      <c r="S39" s="5"/>
      <c r="T39" s="5"/>
      <c r="U39" s="3"/>
      <c r="V39" s="3"/>
      <c r="W39" s="3"/>
      <c r="X39" s="3"/>
      <c r="Y39" s="3"/>
      <c r="Z39" s="3"/>
    </row>
    <row r="40" spans="1:26" x14ac:dyDescent="0.25">
      <c r="P40" s="4"/>
      <c r="Q40" s="3"/>
      <c r="R40" s="3"/>
      <c r="S40" s="5"/>
      <c r="T40" s="5"/>
      <c r="U40" s="3"/>
      <c r="V40" s="3"/>
      <c r="W40" s="3"/>
      <c r="X40" s="3"/>
      <c r="Y40" s="3"/>
      <c r="Z40" s="3"/>
    </row>
    <row r="41" spans="1:26" x14ac:dyDescent="0.25">
      <c r="P41" s="6"/>
      <c r="Q41" s="5"/>
      <c r="R41" s="5"/>
      <c r="S41" s="5"/>
      <c r="T41" s="5"/>
      <c r="U41" s="3"/>
      <c r="V41" s="3"/>
      <c r="W41" s="3"/>
      <c r="X41" s="3"/>
      <c r="Y41" s="3"/>
      <c r="Z41" s="3"/>
    </row>
    <row r="42" spans="1:26" x14ac:dyDescent="0.25">
      <c r="P42" s="4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x14ac:dyDescent="0.25">
      <c r="P43" s="4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x14ac:dyDescent="0.25">
      <c r="P44" s="4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x14ac:dyDescent="0.25">
      <c r="P45" s="6"/>
      <c r="Q45" s="5"/>
      <c r="R45" s="5"/>
      <c r="S45" s="5"/>
      <c r="T45" s="5"/>
      <c r="U45" s="3"/>
      <c r="V45" s="3"/>
      <c r="W45" s="3"/>
      <c r="X45" s="3"/>
      <c r="Y45" s="3"/>
      <c r="Z45" s="3"/>
    </row>
    <row r="46" spans="1:26" x14ac:dyDescent="0.25">
      <c r="P46" s="4"/>
      <c r="Q46" s="5"/>
      <c r="R46" s="5"/>
      <c r="S46" s="5"/>
      <c r="T46" s="5"/>
      <c r="U46" s="3"/>
      <c r="V46" s="3"/>
      <c r="W46" s="3"/>
      <c r="X46" s="3"/>
      <c r="Y46" s="3"/>
      <c r="Z46" s="3"/>
    </row>
    <row r="47" spans="1:26" x14ac:dyDescent="0.25">
      <c r="P47" s="6"/>
      <c r="Q47" s="5"/>
      <c r="R47" s="5"/>
      <c r="S47" s="5"/>
      <c r="T47" s="5"/>
      <c r="U47" s="3"/>
      <c r="V47" s="3"/>
      <c r="W47" s="3"/>
      <c r="X47" s="3"/>
      <c r="Y47" s="3"/>
      <c r="Z47" s="3"/>
    </row>
    <row r="48" spans="1:26" x14ac:dyDescent="0.25">
      <c r="P48" s="4"/>
      <c r="Q48" s="5"/>
      <c r="R48" s="3"/>
      <c r="S48" s="5"/>
      <c r="T48" s="5"/>
      <c r="U48" s="3"/>
      <c r="V48" s="3"/>
      <c r="W48" s="3"/>
      <c r="X48" s="3"/>
      <c r="Y48" s="3"/>
      <c r="Z48" s="3"/>
    </row>
    <row r="49" spans="16:26" x14ac:dyDescent="0.25">
      <c r="P49" s="4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6:26" ht="17.25" x14ac:dyDescent="0.25">
      <c r="P50" s="2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6:26" ht="17.25" x14ac:dyDescent="0.25">
      <c r="P51" s="2"/>
      <c r="Q51" s="1"/>
      <c r="R51" s="1"/>
      <c r="S51" s="1"/>
      <c r="T51" s="1"/>
      <c r="U51" s="1"/>
      <c r="V51" s="1"/>
      <c r="W51" s="1"/>
      <c r="X51" s="1"/>
      <c r="Y51" s="1"/>
      <c r="Z51" s="1"/>
    </row>
  </sheetData>
  <mergeCells count="5">
    <mergeCell ref="I3:L3"/>
    <mergeCell ref="B3:G3"/>
    <mergeCell ref="Q18:V18"/>
    <mergeCell ref="W18:Z18"/>
    <mergeCell ref="A1:L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Vijayakumar A478</cp:lastModifiedBy>
  <dcterms:created xsi:type="dcterms:W3CDTF">2020-12-06T01:09:19Z</dcterms:created>
  <dcterms:modified xsi:type="dcterms:W3CDTF">2021-04-23T00:37:10Z</dcterms:modified>
</cp:coreProperties>
</file>